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izhang/Desktop/"/>
    </mc:Choice>
  </mc:AlternateContent>
  <bookViews>
    <workbookView xWindow="0" yWindow="460" windowWidth="25600" windowHeight="16060" tabRatio="500"/>
  </bookViews>
  <sheets>
    <sheet name="data summary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71" i="1" l="1"/>
  <c r="G72" i="1"/>
  <c r="G73" i="1"/>
  <c r="G74" i="1"/>
  <c r="G65" i="1"/>
  <c r="G66" i="1"/>
  <c r="G68" i="1"/>
  <c r="G67" i="1"/>
  <c r="G69" i="1"/>
  <c r="G70" i="1"/>
  <c r="G59" i="1"/>
  <c r="G60" i="1"/>
  <c r="G61" i="1"/>
  <c r="G62" i="1"/>
  <c r="G63" i="1"/>
  <c r="G64" i="1"/>
  <c r="G57" i="1"/>
  <c r="G58" i="1"/>
  <c r="G54" i="1"/>
  <c r="G55" i="1"/>
  <c r="G56" i="1"/>
  <c r="G53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</calcChain>
</file>

<file path=xl/sharedStrings.xml><?xml version="1.0" encoding="utf-8"?>
<sst xmlns="http://schemas.openxmlformats.org/spreadsheetml/2006/main" count="108" uniqueCount="95">
  <si>
    <t>raw_reads#</t>
  </si>
  <si>
    <t>mappable_reads#</t>
  </si>
  <si>
    <t>mappable_ratio</t>
  </si>
  <si>
    <t>unique_reads#</t>
  </si>
  <si>
    <t>unique_ratio</t>
  </si>
  <si>
    <t>Dseq_Oocyte_1</t>
  </si>
  <si>
    <t>Dseq_Oocyte_2</t>
  </si>
  <si>
    <t>Dseq_Oocyte_3</t>
  </si>
  <si>
    <t>Dseq_PN5_Kdm6bMut_Mat_1</t>
  </si>
  <si>
    <t>Dseq_PN5_Kdm6bMut_Mat_2</t>
  </si>
  <si>
    <t>Dseq_PN5_Kdm6bMut_Pat_1</t>
  </si>
  <si>
    <t>Dseq_PN5_Kdm6bMut_Pat_2</t>
  </si>
  <si>
    <t>Dseq_PN5_Kdm6bWT_Mat_1</t>
  </si>
  <si>
    <t>Dseq_PN5_Kdm6bWT_Mat_2</t>
  </si>
  <si>
    <t>Dseq_PN5_Kdm6bWT_Pat_1</t>
  </si>
  <si>
    <t>Dseq_PN5_Kdm6bWT_Pat_2</t>
  </si>
  <si>
    <t>Dseq_PN5_Kdm4dMut_Mat_1</t>
  </si>
  <si>
    <t>Dseq_PN5_Kdm4dMut_Mat_2</t>
  </si>
  <si>
    <t>Dseq_PN5_Kdm4dMut_Pat_1</t>
  </si>
  <si>
    <t>Dseq_PN5_Kdm4dMut_Pat_2</t>
  </si>
  <si>
    <t>Dseq_PN5_Kdm4dWT_Mat_1</t>
  </si>
  <si>
    <t>Dseq_PN5_Kdm4dWT_Mat_2</t>
  </si>
  <si>
    <t>Dseq_PN5_Kdm4dWT_Pat_1</t>
  </si>
  <si>
    <t>Dseq_PN5_Kdm4dWT_Pat_2</t>
  </si>
  <si>
    <t>Morula</t>
  </si>
  <si>
    <t>Non injection</t>
  </si>
  <si>
    <t>Kdm6b injected</t>
  </si>
  <si>
    <t>Kdm4d injected</t>
  </si>
  <si>
    <t>No injection</t>
  </si>
  <si>
    <t>RNA-seq</t>
  </si>
  <si>
    <t>2-Cell</t>
  </si>
  <si>
    <t>library name</t>
  </si>
  <si>
    <t>liDNase-seq</t>
  </si>
  <si>
    <t>unique_and_non-redundant_reads_ratio</t>
  </si>
  <si>
    <t>unique_and_non-redundant_reads#</t>
  </si>
  <si>
    <t>No injection</t>
    <phoneticPr fontId="4"/>
  </si>
  <si>
    <t>Dseq_PN5_NoInjection_Mat_1</t>
    <phoneticPr fontId="4"/>
  </si>
  <si>
    <t>Dseq_PN5_NoInjection_Mat_2</t>
    <phoneticPr fontId="4"/>
  </si>
  <si>
    <t>Dseq_PN5_NoInjection_Mat_3</t>
    <phoneticPr fontId="4"/>
  </si>
  <si>
    <t>Dseq_PN5_NoInjection_Pat_1</t>
    <phoneticPr fontId="4"/>
  </si>
  <si>
    <t>Dseq_PN5_NoInjection_Pat_2</t>
    <phoneticPr fontId="4"/>
  </si>
  <si>
    <t>Dseq_PN5_NoInjection_Pat_3</t>
    <phoneticPr fontId="4"/>
  </si>
  <si>
    <t>Stage</t>
    <phoneticPr fontId="4"/>
  </si>
  <si>
    <t>Manipulation</t>
    <phoneticPr fontId="4"/>
  </si>
  <si>
    <t>Dseq_Morula_NoInjection_AG_1</t>
  </si>
  <si>
    <t>Dseq_Morula_NoInjection_AG_2</t>
  </si>
  <si>
    <t>Dseq_Morula_Kdm6bMut_PG_2</t>
  </si>
  <si>
    <t>Dseq_Morula_Kdm6bWT_PG_1</t>
  </si>
  <si>
    <t>Dseq_Morula_Kdm6bWT_PG_2</t>
  </si>
  <si>
    <t>RNA_2C_AG_1</t>
  </si>
  <si>
    <t>RNA_2C_AG_2</t>
  </si>
  <si>
    <t>RNA_Amanitin_2C_1</t>
  </si>
  <si>
    <t>RNA_Amanitin_2C_2</t>
  </si>
  <si>
    <t>RNA_Mor_AG_1</t>
  </si>
  <si>
    <t>RNA_Mor_AG_2</t>
  </si>
  <si>
    <t>RNA_Morula_PG_Kdm6bMut_1</t>
  </si>
  <si>
    <t>RNA_Morula_PG_Kdm6bMut_2</t>
  </si>
  <si>
    <t>RNA_Morula_PG_Kdm6bWT_1</t>
  </si>
  <si>
    <t>RNA_Morula_PG_Kdm6bWT_2</t>
  </si>
  <si>
    <t>Fully grown
GV oocyte nuclei</t>
  </si>
  <si>
    <t>1-cell
 pronuclei</t>
  </si>
  <si>
    <t>RNA_AG_ICM</t>
    <phoneticPr fontId="4"/>
  </si>
  <si>
    <t>RNA_AG_TE</t>
    <phoneticPr fontId="4"/>
  </si>
  <si>
    <t>RNA_PG_ICM</t>
    <phoneticPr fontId="4"/>
  </si>
  <si>
    <t>RNA_PG_TE</t>
    <phoneticPr fontId="4"/>
  </si>
  <si>
    <t>RNA_hybrid_morula_Kdm6bMut</t>
    <phoneticPr fontId="4"/>
  </si>
  <si>
    <t>E4.5</t>
    <phoneticPr fontId="4"/>
  </si>
  <si>
    <t>RNA_B6/PWK_E65_EPI_2</t>
  </si>
  <si>
    <t>RNA_B6/PWK_E65_EXE_1</t>
  </si>
  <si>
    <t>RNA_B6/PWK_E65_EXE_2</t>
  </si>
  <si>
    <t>RNA_B6/PWK_E65_EPI_1</t>
    <phoneticPr fontId="4"/>
  </si>
  <si>
    <t>RNA_B6/PWK_E65_VE_1</t>
    <phoneticPr fontId="4"/>
  </si>
  <si>
    <t>RNA_B6/PWK_E65_VE_2</t>
    <phoneticPr fontId="4"/>
  </si>
  <si>
    <t>E95_Placenta</t>
  </si>
  <si>
    <t>Morula</t>
    <phoneticPr fontId="4"/>
  </si>
  <si>
    <t>E6.5(B6/PWK)</t>
    <phoneticPr fontId="4"/>
  </si>
  <si>
    <t>E6.5(PWK/B6)</t>
    <phoneticPr fontId="4"/>
  </si>
  <si>
    <t>RNA_hybrid_morula_Kdm6bWT</t>
    <phoneticPr fontId="4"/>
  </si>
  <si>
    <t>Dseq_Morula_NoInjection_GG_1</t>
    <phoneticPr fontId="4"/>
  </si>
  <si>
    <t>Dseq_Morula_NoInjection_GG_2</t>
    <phoneticPr fontId="4"/>
  </si>
  <si>
    <t>Dseq_Morula_Kdm6bMut_PG_1</t>
    <phoneticPr fontId="4"/>
  </si>
  <si>
    <t>RNA_2C_GG_1</t>
    <phoneticPr fontId="4"/>
  </si>
  <si>
    <t>RNA_2C_GG_2</t>
    <phoneticPr fontId="4"/>
  </si>
  <si>
    <t>RNA_Mor_GG_1</t>
    <phoneticPr fontId="4"/>
  </si>
  <si>
    <t>RNA_Mor_GG_2</t>
    <phoneticPr fontId="4"/>
  </si>
  <si>
    <t>RNA_PWK/B6_E65_EPI_1</t>
    <phoneticPr fontId="4"/>
  </si>
  <si>
    <t>RNA_PWK/B6_E65_EPI_2</t>
    <phoneticPr fontId="4"/>
  </si>
  <si>
    <t>RNA_PWK/B6_E65_VE_1</t>
    <phoneticPr fontId="4"/>
  </si>
  <si>
    <t>RNA_PWK/B6_E65_VE_2</t>
    <phoneticPr fontId="4"/>
  </si>
  <si>
    <t>RNA_PWK/B6_E65_EXE_1</t>
    <phoneticPr fontId="4"/>
  </si>
  <si>
    <t>RNA_PWK/B6_E65_EXE_2</t>
    <phoneticPr fontId="4"/>
  </si>
  <si>
    <t>RNA_B6GFP/PWK_1</t>
    <phoneticPr fontId="4"/>
  </si>
  <si>
    <t>RNA_B6GFP/PWK_2</t>
    <phoneticPr fontId="4"/>
  </si>
  <si>
    <t>RNA_PWK/B6GFP_1</t>
    <phoneticPr fontId="4"/>
  </si>
  <si>
    <t>RNA_PWK/B6GFP_2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6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b/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2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6" fillId="0" borderId="0" xfId="0" applyFont="1"/>
    <xf numFmtId="0" fontId="6" fillId="0" borderId="1" xfId="0" applyFont="1" applyBorder="1" applyAlignment="1">
      <alignment horizontal="center" vertical="center"/>
    </xf>
    <xf numFmtId="10" fontId="6" fillId="0" borderId="1" xfId="1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</cellXfs>
  <cellStyles count="6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Normal" xfId="0" builtinId="0"/>
    <cellStyle name="Percent" xfId="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4"/>
  <sheetViews>
    <sheetView tabSelected="1" workbookViewId="0">
      <selection activeCell="E64" sqref="E64"/>
    </sheetView>
  </sheetViews>
  <sheetFormatPr baseColWidth="10" defaultColWidth="10.83203125" defaultRowHeight="16" x14ac:dyDescent="0.2"/>
  <cols>
    <col min="1" max="1" width="13" style="4" bestFit="1" customWidth="1"/>
    <col min="2" max="2" width="17.1640625" style="4" customWidth="1"/>
    <col min="3" max="3" width="16.5" style="4" bestFit="1" customWidth="1"/>
    <col min="4" max="4" width="33.33203125" style="4" bestFit="1" customWidth="1"/>
    <col min="5" max="5" width="12.5" style="4" bestFit="1" customWidth="1"/>
    <col min="6" max="6" width="18.5" style="4" bestFit="1" customWidth="1"/>
    <col min="7" max="7" width="16.33203125" style="4" bestFit="1" customWidth="1"/>
    <col min="8" max="8" width="35.5" style="4" bestFit="1" customWidth="1"/>
    <col min="9" max="9" width="40" style="4" bestFit="1" customWidth="1"/>
    <col min="10" max="16384" width="10.83203125" style="4"/>
  </cols>
  <sheetData>
    <row r="1" spans="1:9" x14ac:dyDescent="0.2">
      <c r="A1" s="1"/>
      <c r="B1" s="2" t="s">
        <v>42</v>
      </c>
      <c r="C1" s="2" t="s">
        <v>43</v>
      </c>
      <c r="D1" s="3" t="s">
        <v>31</v>
      </c>
      <c r="E1" s="3" t="s">
        <v>0</v>
      </c>
      <c r="F1" s="3" t="s">
        <v>1</v>
      </c>
      <c r="G1" s="3" t="s">
        <v>2</v>
      </c>
      <c r="H1" s="3" t="s">
        <v>34</v>
      </c>
      <c r="I1" s="3" t="s">
        <v>33</v>
      </c>
    </row>
    <row r="2" spans="1:9" x14ac:dyDescent="0.2">
      <c r="A2" s="8" t="s">
        <v>32</v>
      </c>
      <c r="B2" s="9" t="s">
        <v>59</v>
      </c>
      <c r="C2" s="8"/>
      <c r="D2" s="1" t="s">
        <v>5</v>
      </c>
      <c r="E2" s="5">
        <v>35500796</v>
      </c>
      <c r="F2" s="5">
        <v>22814634</v>
      </c>
      <c r="G2" s="6">
        <v>0.64265133660664997</v>
      </c>
      <c r="H2" s="5">
        <v>18388962</v>
      </c>
      <c r="I2" s="6">
        <v>0.51798731498865502</v>
      </c>
    </row>
    <row r="3" spans="1:9" x14ac:dyDescent="0.2">
      <c r="A3" s="8"/>
      <c r="B3" s="8"/>
      <c r="C3" s="8"/>
      <c r="D3" s="1" t="s">
        <v>6</v>
      </c>
      <c r="E3" s="5">
        <v>45958647</v>
      </c>
      <c r="F3" s="5">
        <v>32067882</v>
      </c>
      <c r="G3" s="6">
        <v>0.69775513626412899</v>
      </c>
      <c r="H3" s="5">
        <v>26713029</v>
      </c>
      <c r="I3" s="6">
        <v>0.58124054435284001</v>
      </c>
    </row>
    <row r="4" spans="1:9" x14ac:dyDescent="0.2">
      <c r="A4" s="8"/>
      <c r="B4" s="8"/>
      <c r="C4" s="8"/>
      <c r="D4" s="1" t="s">
        <v>7</v>
      </c>
      <c r="E4" s="5">
        <v>47499223</v>
      </c>
      <c r="F4" s="5">
        <v>30773963</v>
      </c>
      <c r="G4" s="6">
        <v>0.64788350327330602</v>
      </c>
      <c r="H4" s="5">
        <v>24915383</v>
      </c>
      <c r="I4" s="6">
        <v>0.52454295936588302</v>
      </c>
    </row>
    <row r="5" spans="1:9" x14ac:dyDescent="0.2">
      <c r="A5" s="8"/>
      <c r="B5" s="9" t="s">
        <v>60</v>
      </c>
      <c r="C5" s="8" t="s">
        <v>25</v>
      </c>
      <c r="D5" s="1" t="s">
        <v>36</v>
      </c>
      <c r="E5" s="5">
        <v>73247513</v>
      </c>
      <c r="F5" s="5">
        <v>16104451</v>
      </c>
      <c r="G5" s="6">
        <v>0.219863451200043</v>
      </c>
      <c r="H5" s="5">
        <v>7405548</v>
      </c>
      <c r="I5" s="6">
        <v>0.101103064072633</v>
      </c>
    </row>
    <row r="6" spans="1:9" x14ac:dyDescent="0.2">
      <c r="A6" s="8"/>
      <c r="B6" s="8"/>
      <c r="C6" s="8"/>
      <c r="D6" s="1" t="s">
        <v>37</v>
      </c>
      <c r="E6" s="5">
        <v>52025746</v>
      </c>
      <c r="F6" s="5">
        <v>24731881</v>
      </c>
      <c r="G6" s="6">
        <v>0.47537772932655298</v>
      </c>
      <c r="H6" s="5">
        <v>7991046</v>
      </c>
      <c r="I6" s="6">
        <v>0.15359791284876501</v>
      </c>
    </row>
    <row r="7" spans="1:9" x14ac:dyDescent="0.2">
      <c r="A7" s="8"/>
      <c r="B7" s="8"/>
      <c r="C7" s="8"/>
      <c r="D7" s="1" t="s">
        <v>38</v>
      </c>
      <c r="E7" s="5">
        <v>43667852</v>
      </c>
      <c r="F7" s="5">
        <v>20264294</v>
      </c>
      <c r="G7" s="6">
        <v>0.46405520473047301</v>
      </c>
      <c r="H7" s="5">
        <v>12301142</v>
      </c>
      <c r="I7" s="6">
        <v>0.28169789528461298</v>
      </c>
    </row>
    <row r="8" spans="1:9" x14ac:dyDescent="0.2">
      <c r="A8" s="8"/>
      <c r="B8" s="8"/>
      <c r="C8" s="8"/>
      <c r="D8" s="1" t="s">
        <v>39</v>
      </c>
      <c r="E8" s="5">
        <v>75086706</v>
      </c>
      <c r="F8" s="5">
        <v>23418555</v>
      </c>
      <c r="G8" s="6">
        <v>0.31188683386910099</v>
      </c>
      <c r="H8" s="5">
        <v>10898244</v>
      </c>
      <c r="I8" s="6">
        <v>0.145142124093178</v>
      </c>
    </row>
    <row r="9" spans="1:9" x14ac:dyDescent="0.2">
      <c r="A9" s="8"/>
      <c r="B9" s="8"/>
      <c r="C9" s="8"/>
      <c r="D9" s="1" t="s">
        <v>40</v>
      </c>
      <c r="E9" s="5">
        <v>48753113</v>
      </c>
      <c r="F9" s="5">
        <v>21152156</v>
      </c>
      <c r="G9" s="6">
        <v>0.433862674574237</v>
      </c>
      <c r="H9" s="5">
        <v>7156935</v>
      </c>
      <c r="I9" s="6">
        <v>0.14679954898469799</v>
      </c>
    </row>
    <row r="10" spans="1:9" x14ac:dyDescent="0.2">
      <c r="A10" s="8"/>
      <c r="B10" s="8"/>
      <c r="C10" s="8"/>
      <c r="D10" s="1" t="s">
        <v>41</v>
      </c>
      <c r="E10" s="5">
        <v>46003673</v>
      </c>
      <c r="F10" s="5">
        <v>20278099</v>
      </c>
      <c r="G10" s="6">
        <v>0.44079304276421599</v>
      </c>
      <c r="H10" s="5">
        <v>12559941</v>
      </c>
      <c r="I10" s="6">
        <v>0.27302039556711</v>
      </c>
    </row>
    <row r="11" spans="1:9" x14ac:dyDescent="0.2">
      <c r="A11" s="8"/>
      <c r="B11" s="8"/>
      <c r="C11" s="8" t="s">
        <v>26</v>
      </c>
      <c r="D11" s="1" t="s">
        <v>8</v>
      </c>
      <c r="E11" s="5">
        <v>47069794</v>
      </c>
      <c r="F11" s="5">
        <v>25291136</v>
      </c>
      <c r="G11" s="6">
        <v>0.53731138062767003</v>
      </c>
      <c r="H11" s="5">
        <v>10750107</v>
      </c>
      <c r="I11" s="6">
        <v>0.22838653171076101</v>
      </c>
    </row>
    <row r="12" spans="1:9" x14ac:dyDescent="0.2">
      <c r="A12" s="8"/>
      <c r="B12" s="8"/>
      <c r="C12" s="8"/>
      <c r="D12" s="1" t="s">
        <v>9</v>
      </c>
      <c r="E12" s="5">
        <v>44772076</v>
      </c>
      <c r="F12" s="5">
        <v>29370977</v>
      </c>
      <c r="G12" s="6">
        <v>0.65601105921467695</v>
      </c>
      <c r="H12" s="5">
        <v>9867067</v>
      </c>
      <c r="I12" s="6">
        <v>0.220384397632131</v>
      </c>
    </row>
    <row r="13" spans="1:9" x14ac:dyDescent="0.2">
      <c r="A13" s="8"/>
      <c r="B13" s="8"/>
      <c r="C13" s="8"/>
      <c r="D13" s="1" t="s">
        <v>10</v>
      </c>
      <c r="E13" s="5">
        <v>44493650</v>
      </c>
      <c r="F13" s="5">
        <v>19759783</v>
      </c>
      <c r="G13" s="6">
        <v>0.44410343947956599</v>
      </c>
      <c r="H13" s="5">
        <v>8771029</v>
      </c>
      <c r="I13" s="6">
        <v>0.19712990505386699</v>
      </c>
    </row>
    <row r="14" spans="1:9" x14ac:dyDescent="0.2">
      <c r="A14" s="8"/>
      <c r="B14" s="8"/>
      <c r="C14" s="8"/>
      <c r="D14" s="1" t="s">
        <v>11</v>
      </c>
      <c r="E14" s="5">
        <v>43906619</v>
      </c>
      <c r="F14" s="5">
        <v>28522447</v>
      </c>
      <c r="G14" s="6">
        <v>0.64961610913379597</v>
      </c>
      <c r="H14" s="5">
        <v>8403549</v>
      </c>
      <c r="I14" s="6">
        <v>0.19139594875205501</v>
      </c>
    </row>
    <row r="15" spans="1:9" x14ac:dyDescent="0.2">
      <c r="A15" s="8"/>
      <c r="B15" s="8"/>
      <c r="C15" s="8"/>
      <c r="D15" s="1" t="s">
        <v>12</v>
      </c>
      <c r="E15" s="5">
        <v>36335571</v>
      </c>
      <c r="F15" s="5">
        <v>19864171</v>
      </c>
      <c r="G15" s="6">
        <v>0.54668663387730998</v>
      </c>
      <c r="H15" s="5">
        <v>16720048</v>
      </c>
      <c r="I15" s="6">
        <v>0.46015646761131102</v>
      </c>
    </row>
    <row r="16" spans="1:9" x14ac:dyDescent="0.2">
      <c r="A16" s="8"/>
      <c r="B16" s="8"/>
      <c r="C16" s="8"/>
      <c r="D16" s="1" t="s">
        <v>13</v>
      </c>
      <c r="E16" s="5">
        <v>48901255</v>
      </c>
      <c r="F16" s="5">
        <v>19435965</v>
      </c>
      <c r="G16" s="6">
        <v>0.39745329644402799</v>
      </c>
      <c r="H16" s="5">
        <v>17969469</v>
      </c>
      <c r="I16" s="6">
        <v>0.367464372846873</v>
      </c>
    </row>
    <row r="17" spans="1:9" x14ac:dyDescent="0.2">
      <c r="A17" s="8"/>
      <c r="B17" s="8"/>
      <c r="C17" s="8"/>
      <c r="D17" s="1" t="s">
        <v>14</v>
      </c>
      <c r="E17" s="5">
        <v>32260050</v>
      </c>
      <c r="F17" s="5">
        <v>15311487</v>
      </c>
      <c r="G17" s="6">
        <v>0.47462688371530698</v>
      </c>
      <c r="H17" s="5">
        <v>12619350</v>
      </c>
      <c r="I17" s="6">
        <v>0.39117577313116397</v>
      </c>
    </row>
    <row r="18" spans="1:9" x14ac:dyDescent="0.2">
      <c r="A18" s="8"/>
      <c r="B18" s="8"/>
      <c r="C18" s="8"/>
      <c r="D18" s="1" t="s">
        <v>15</v>
      </c>
      <c r="E18" s="5">
        <v>49047393</v>
      </c>
      <c r="F18" s="5">
        <v>16637651</v>
      </c>
      <c r="G18" s="6">
        <v>0.33921580704605397</v>
      </c>
      <c r="H18" s="5">
        <v>16364738</v>
      </c>
      <c r="I18" s="6">
        <v>0.33365153577071899</v>
      </c>
    </row>
    <row r="19" spans="1:9" x14ac:dyDescent="0.2">
      <c r="A19" s="8"/>
      <c r="B19" s="8"/>
      <c r="C19" s="8" t="s">
        <v>27</v>
      </c>
      <c r="D19" s="1" t="s">
        <v>16</v>
      </c>
      <c r="E19" s="5">
        <v>46062800</v>
      </c>
      <c r="F19" s="5">
        <v>30771136</v>
      </c>
      <c r="G19" s="6">
        <v>0.66802573877402205</v>
      </c>
      <c r="H19" s="5">
        <v>19766767</v>
      </c>
      <c r="I19" s="6">
        <v>0.42912647515999902</v>
      </c>
    </row>
    <row r="20" spans="1:9" x14ac:dyDescent="0.2">
      <c r="A20" s="8"/>
      <c r="B20" s="8"/>
      <c r="C20" s="8"/>
      <c r="D20" s="1" t="s">
        <v>17</v>
      </c>
      <c r="E20" s="5">
        <v>49491908</v>
      </c>
      <c r="F20" s="5">
        <v>29761444</v>
      </c>
      <c r="G20" s="6">
        <v>0.60133959676802096</v>
      </c>
      <c r="H20" s="5">
        <v>15017478</v>
      </c>
      <c r="I20" s="6">
        <v>0.303432997572048</v>
      </c>
    </row>
    <row r="21" spans="1:9" x14ac:dyDescent="0.2">
      <c r="A21" s="8"/>
      <c r="B21" s="8"/>
      <c r="C21" s="8"/>
      <c r="D21" s="1" t="s">
        <v>18</v>
      </c>
      <c r="E21" s="5">
        <v>49648361</v>
      </c>
      <c r="F21" s="5">
        <v>33559978</v>
      </c>
      <c r="G21" s="6">
        <v>0.67595339149262101</v>
      </c>
      <c r="H21" s="5">
        <v>20895410</v>
      </c>
      <c r="I21" s="6">
        <v>0.42086807256336201</v>
      </c>
    </row>
    <row r="22" spans="1:9" x14ac:dyDescent="0.2">
      <c r="A22" s="8"/>
      <c r="B22" s="8"/>
      <c r="C22" s="8"/>
      <c r="D22" s="1" t="s">
        <v>19</v>
      </c>
      <c r="E22" s="5">
        <v>49463379</v>
      </c>
      <c r="F22" s="5">
        <v>29145201</v>
      </c>
      <c r="G22" s="6">
        <v>0.58922786087865098</v>
      </c>
      <c r="H22" s="5">
        <v>15287044</v>
      </c>
      <c r="I22" s="6">
        <v>0.30905781831039097</v>
      </c>
    </row>
    <row r="23" spans="1:9" x14ac:dyDescent="0.2">
      <c r="A23" s="8"/>
      <c r="B23" s="8"/>
      <c r="C23" s="8"/>
      <c r="D23" s="1" t="s">
        <v>20</v>
      </c>
      <c r="E23" s="5">
        <v>35045319</v>
      </c>
      <c r="F23" s="5">
        <v>24499993</v>
      </c>
      <c r="G23" s="6">
        <v>0.699094592347697</v>
      </c>
      <c r="H23" s="5">
        <v>16506299</v>
      </c>
      <c r="I23" s="6">
        <v>0.47099868030877401</v>
      </c>
    </row>
    <row r="24" spans="1:9" x14ac:dyDescent="0.2">
      <c r="A24" s="8"/>
      <c r="B24" s="8"/>
      <c r="C24" s="8"/>
      <c r="D24" s="1" t="s">
        <v>21</v>
      </c>
      <c r="E24" s="5">
        <v>40415089</v>
      </c>
      <c r="F24" s="5">
        <v>28568354</v>
      </c>
      <c r="G24" s="6">
        <v>0.70687346500709203</v>
      </c>
      <c r="H24" s="5">
        <v>19897433</v>
      </c>
      <c r="I24" s="6">
        <v>0.49232683862207999</v>
      </c>
    </row>
    <row r="25" spans="1:9" x14ac:dyDescent="0.2">
      <c r="A25" s="8"/>
      <c r="B25" s="8"/>
      <c r="C25" s="8"/>
      <c r="D25" s="1" t="s">
        <v>22</v>
      </c>
      <c r="E25" s="5">
        <v>36001053</v>
      </c>
      <c r="F25" s="5">
        <v>18195018</v>
      </c>
      <c r="G25" s="6">
        <v>0.50540238364694501</v>
      </c>
      <c r="H25" s="5">
        <v>11247207</v>
      </c>
      <c r="I25" s="6">
        <v>0.31241327857826801</v>
      </c>
    </row>
    <row r="26" spans="1:9" x14ac:dyDescent="0.2">
      <c r="A26" s="8"/>
      <c r="B26" s="8"/>
      <c r="C26" s="8"/>
      <c r="D26" s="1" t="s">
        <v>23</v>
      </c>
      <c r="E26" s="5">
        <v>38369343</v>
      </c>
      <c r="F26" s="5">
        <v>25061722</v>
      </c>
      <c r="G26" s="6">
        <v>0.65317047518900695</v>
      </c>
      <c r="H26" s="5">
        <v>15688289</v>
      </c>
      <c r="I26" s="6">
        <v>0.408875622394681</v>
      </c>
    </row>
    <row r="27" spans="1:9" x14ac:dyDescent="0.2">
      <c r="A27" s="8"/>
      <c r="B27" s="8" t="s">
        <v>24</v>
      </c>
      <c r="C27" s="8" t="s">
        <v>28</v>
      </c>
      <c r="D27" s="1" t="s">
        <v>78</v>
      </c>
      <c r="E27" s="5">
        <v>38221726</v>
      </c>
      <c r="F27" s="5">
        <v>22062217</v>
      </c>
      <c r="G27" s="6">
        <v>0.57721665944651501</v>
      </c>
      <c r="H27" s="5">
        <v>15567488</v>
      </c>
      <c r="I27" s="6">
        <v>0.40729421795342302</v>
      </c>
    </row>
    <row r="28" spans="1:9" x14ac:dyDescent="0.2">
      <c r="A28" s="8"/>
      <c r="B28" s="8"/>
      <c r="C28" s="8"/>
      <c r="D28" s="1" t="s">
        <v>79</v>
      </c>
      <c r="E28" s="5">
        <v>30147791</v>
      </c>
      <c r="F28" s="5">
        <v>15965715</v>
      </c>
      <c r="G28" s="6">
        <v>0.52958158692290302</v>
      </c>
      <c r="H28" s="5">
        <v>11027046</v>
      </c>
      <c r="I28" s="6">
        <v>0.36576630108653702</v>
      </c>
    </row>
    <row r="29" spans="1:9" x14ac:dyDescent="0.2">
      <c r="A29" s="8"/>
      <c r="B29" s="8"/>
      <c r="C29" s="8"/>
      <c r="D29" s="1" t="s">
        <v>44</v>
      </c>
      <c r="E29" s="5">
        <v>40534399</v>
      </c>
      <c r="F29" s="5">
        <v>22255004</v>
      </c>
      <c r="G29" s="6">
        <v>0.54903994012591595</v>
      </c>
      <c r="H29" s="5">
        <v>14895686</v>
      </c>
      <c r="I29" s="6">
        <v>0.36748259176113601</v>
      </c>
    </row>
    <row r="30" spans="1:9" x14ac:dyDescent="0.2">
      <c r="A30" s="8"/>
      <c r="B30" s="8"/>
      <c r="C30" s="8"/>
      <c r="D30" s="1" t="s">
        <v>45</v>
      </c>
      <c r="E30" s="5">
        <v>37737729</v>
      </c>
      <c r="F30" s="5">
        <v>21656884</v>
      </c>
      <c r="G30" s="6">
        <v>0.57387883621719804</v>
      </c>
      <c r="H30" s="5">
        <v>15240314</v>
      </c>
      <c r="I30" s="6">
        <v>0.40384820188835402</v>
      </c>
    </row>
    <row r="31" spans="1:9" x14ac:dyDescent="0.2">
      <c r="A31" s="8"/>
      <c r="B31" s="8"/>
      <c r="C31" s="8" t="s">
        <v>26</v>
      </c>
      <c r="D31" s="1" t="s">
        <v>80</v>
      </c>
      <c r="E31" s="5">
        <v>59803692</v>
      </c>
      <c r="F31" s="5">
        <v>28326230</v>
      </c>
      <c r="G31" s="6">
        <v>0.47365353296247997</v>
      </c>
      <c r="H31" s="5">
        <v>10514362</v>
      </c>
      <c r="I31" s="6">
        <v>0.175814596864689</v>
      </c>
    </row>
    <row r="32" spans="1:9" x14ac:dyDescent="0.2">
      <c r="A32" s="8"/>
      <c r="B32" s="8"/>
      <c r="C32" s="8"/>
      <c r="D32" s="1" t="s">
        <v>46</v>
      </c>
      <c r="E32" s="5">
        <v>65436439</v>
      </c>
      <c r="F32" s="5">
        <v>32962866</v>
      </c>
      <c r="G32" s="6">
        <v>0.50373868908117103</v>
      </c>
      <c r="H32" s="5">
        <v>12994115</v>
      </c>
      <c r="I32" s="6">
        <v>0.19857613278742101</v>
      </c>
    </row>
    <row r="33" spans="1:9" x14ac:dyDescent="0.2">
      <c r="A33" s="8"/>
      <c r="B33" s="8"/>
      <c r="C33" s="8"/>
      <c r="D33" s="1" t="s">
        <v>47</v>
      </c>
      <c r="E33" s="5">
        <v>63530843</v>
      </c>
      <c r="F33" s="5">
        <v>32672807</v>
      </c>
      <c r="G33" s="6">
        <v>0.51428259813898602</v>
      </c>
      <c r="H33" s="5">
        <v>13660899</v>
      </c>
      <c r="I33" s="6">
        <v>0.21502782514628399</v>
      </c>
    </row>
    <row r="34" spans="1:9" x14ac:dyDescent="0.2">
      <c r="A34" s="8"/>
      <c r="B34" s="8"/>
      <c r="C34" s="8"/>
      <c r="D34" s="1" t="s">
        <v>48</v>
      </c>
      <c r="E34" s="5">
        <v>66427836</v>
      </c>
      <c r="F34" s="5">
        <v>30327671</v>
      </c>
      <c r="G34" s="6">
        <v>0.45655063940363799</v>
      </c>
      <c r="H34" s="5">
        <v>7761095</v>
      </c>
      <c r="I34" s="6">
        <v>0.116834981648356</v>
      </c>
    </row>
    <row r="38" spans="1:9" x14ac:dyDescent="0.2">
      <c r="A38" s="3"/>
      <c r="B38" s="2" t="s">
        <v>42</v>
      </c>
      <c r="C38" s="2" t="s">
        <v>43</v>
      </c>
      <c r="D38" s="3" t="s">
        <v>31</v>
      </c>
      <c r="E38" s="3" t="s">
        <v>0</v>
      </c>
      <c r="F38" s="3" t="s">
        <v>3</v>
      </c>
      <c r="G38" s="3" t="s">
        <v>4</v>
      </c>
    </row>
    <row r="39" spans="1:9" x14ac:dyDescent="0.2">
      <c r="A39" s="8" t="s">
        <v>29</v>
      </c>
      <c r="B39" s="8" t="s">
        <v>30</v>
      </c>
      <c r="C39" s="9" t="s">
        <v>35</v>
      </c>
      <c r="D39" s="7" t="s">
        <v>49</v>
      </c>
      <c r="E39" s="5">
        <v>40516666</v>
      </c>
      <c r="F39" s="5">
        <v>27008012</v>
      </c>
      <c r="G39" s="6">
        <f t="shared" ref="G39:G52" si="0">F39/E39</f>
        <v>0.66659018785010593</v>
      </c>
    </row>
    <row r="40" spans="1:9" x14ac:dyDescent="0.2">
      <c r="A40" s="8"/>
      <c r="B40" s="8"/>
      <c r="C40" s="8"/>
      <c r="D40" s="7" t="s">
        <v>50</v>
      </c>
      <c r="E40" s="5">
        <v>40592269</v>
      </c>
      <c r="F40" s="5">
        <v>25226724</v>
      </c>
      <c r="G40" s="6">
        <f t="shared" si="0"/>
        <v>0.62146622057515433</v>
      </c>
    </row>
    <row r="41" spans="1:9" x14ac:dyDescent="0.2">
      <c r="A41" s="8"/>
      <c r="B41" s="8"/>
      <c r="C41" s="8"/>
      <c r="D41" s="7" t="s">
        <v>81</v>
      </c>
      <c r="E41" s="5">
        <v>35708196</v>
      </c>
      <c r="F41" s="5">
        <v>23892347</v>
      </c>
      <c r="G41" s="6">
        <f t="shared" si="0"/>
        <v>0.66909980554604331</v>
      </c>
    </row>
    <row r="42" spans="1:9" x14ac:dyDescent="0.2">
      <c r="A42" s="8"/>
      <c r="B42" s="8"/>
      <c r="C42" s="8"/>
      <c r="D42" s="7" t="s">
        <v>82</v>
      </c>
      <c r="E42" s="5">
        <v>37865099</v>
      </c>
      <c r="F42" s="5">
        <v>26042195</v>
      </c>
      <c r="G42" s="6">
        <f t="shared" si="0"/>
        <v>0.68776249601248896</v>
      </c>
    </row>
    <row r="43" spans="1:9" x14ac:dyDescent="0.2">
      <c r="A43" s="8"/>
      <c r="B43" s="8"/>
      <c r="C43" s="8"/>
      <c r="D43" s="7" t="s">
        <v>51</v>
      </c>
      <c r="E43" s="5">
        <v>39926500</v>
      </c>
      <c r="F43" s="5">
        <v>22775050</v>
      </c>
      <c r="G43" s="6">
        <f t="shared" si="0"/>
        <v>0.57042440484390067</v>
      </c>
    </row>
    <row r="44" spans="1:9" x14ac:dyDescent="0.2">
      <c r="A44" s="8"/>
      <c r="B44" s="8"/>
      <c r="C44" s="8"/>
      <c r="D44" s="7" t="s">
        <v>52</v>
      </c>
      <c r="E44" s="5">
        <v>39540920</v>
      </c>
      <c r="F44" s="5">
        <v>23063330</v>
      </c>
      <c r="G44" s="6">
        <f t="shared" si="0"/>
        <v>0.58327752616782813</v>
      </c>
    </row>
    <row r="45" spans="1:9" x14ac:dyDescent="0.2">
      <c r="A45" s="8"/>
      <c r="B45" s="8" t="s">
        <v>24</v>
      </c>
      <c r="C45" s="8" t="s">
        <v>28</v>
      </c>
      <c r="D45" s="7" t="s">
        <v>53</v>
      </c>
      <c r="E45" s="5">
        <v>30364277</v>
      </c>
      <c r="F45" s="5">
        <v>20918952</v>
      </c>
      <c r="G45" s="6">
        <f t="shared" si="0"/>
        <v>0.68893298529716351</v>
      </c>
    </row>
    <row r="46" spans="1:9" x14ac:dyDescent="0.2">
      <c r="A46" s="8"/>
      <c r="B46" s="8"/>
      <c r="C46" s="8"/>
      <c r="D46" s="7" t="s">
        <v>54</v>
      </c>
      <c r="E46" s="5">
        <v>32185964</v>
      </c>
      <c r="F46" s="5">
        <v>21177516</v>
      </c>
      <c r="G46" s="6">
        <f t="shared" si="0"/>
        <v>0.65797364341798181</v>
      </c>
    </row>
    <row r="47" spans="1:9" x14ac:dyDescent="0.2">
      <c r="A47" s="8"/>
      <c r="B47" s="8"/>
      <c r="C47" s="8"/>
      <c r="D47" s="7" t="s">
        <v>83</v>
      </c>
      <c r="E47" s="5">
        <v>33050715</v>
      </c>
      <c r="F47" s="5">
        <v>22623136</v>
      </c>
      <c r="G47" s="6">
        <f t="shared" si="0"/>
        <v>0.68449762735843989</v>
      </c>
    </row>
    <row r="48" spans="1:9" x14ac:dyDescent="0.2">
      <c r="A48" s="8"/>
      <c r="B48" s="8"/>
      <c r="C48" s="8"/>
      <c r="D48" s="7" t="s">
        <v>84</v>
      </c>
      <c r="E48" s="5">
        <v>32926552</v>
      </c>
      <c r="F48" s="5">
        <v>22569778</v>
      </c>
      <c r="G48" s="6">
        <f t="shared" si="0"/>
        <v>0.6854582891035782</v>
      </c>
    </row>
    <row r="49" spans="1:7" x14ac:dyDescent="0.2">
      <c r="A49" s="8"/>
      <c r="B49" s="8"/>
      <c r="C49" s="8" t="s">
        <v>26</v>
      </c>
      <c r="D49" s="7" t="s">
        <v>55</v>
      </c>
      <c r="E49" s="5">
        <v>36455216</v>
      </c>
      <c r="F49" s="5">
        <v>25628069</v>
      </c>
      <c r="G49" s="6">
        <f t="shared" si="0"/>
        <v>0.70300143057717723</v>
      </c>
    </row>
    <row r="50" spans="1:7" x14ac:dyDescent="0.2">
      <c r="A50" s="8"/>
      <c r="B50" s="8"/>
      <c r="C50" s="8"/>
      <c r="D50" s="7" t="s">
        <v>56</v>
      </c>
      <c r="E50" s="5">
        <v>40665721</v>
      </c>
      <c r="F50" s="5">
        <v>25598536</v>
      </c>
      <c r="G50" s="6">
        <f t="shared" si="0"/>
        <v>0.62948683487008628</v>
      </c>
    </row>
    <row r="51" spans="1:7" x14ac:dyDescent="0.2">
      <c r="A51" s="8"/>
      <c r="B51" s="8"/>
      <c r="C51" s="8"/>
      <c r="D51" s="7" t="s">
        <v>57</v>
      </c>
      <c r="E51" s="5">
        <v>33586659</v>
      </c>
      <c r="F51" s="5">
        <v>22304260</v>
      </c>
      <c r="G51" s="6">
        <f t="shared" si="0"/>
        <v>0.66408093761275866</v>
      </c>
    </row>
    <row r="52" spans="1:7" x14ac:dyDescent="0.2">
      <c r="A52" s="8"/>
      <c r="B52" s="8"/>
      <c r="C52" s="8"/>
      <c r="D52" s="7" t="s">
        <v>58</v>
      </c>
      <c r="E52" s="5">
        <v>37239022</v>
      </c>
      <c r="F52" s="5">
        <v>22125933</v>
      </c>
      <c r="G52" s="6">
        <f t="shared" si="0"/>
        <v>0.59415988422037502</v>
      </c>
    </row>
    <row r="53" spans="1:7" x14ac:dyDescent="0.2">
      <c r="A53" s="8"/>
      <c r="B53" s="8" t="s">
        <v>66</v>
      </c>
      <c r="C53" s="8" t="s">
        <v>28</v>
      </c>
      <c r="D53" s="7" t="s">
        <v>61</v>
      </c>
      <c r="E53" s="5">
        <v>37811692</v>
      </c>
      <c r="F53" s="5">
        <v>29404790</v>
      </c>
      <c r="G53" s="6">
        <f>F53/E53</f>
        <v>0.77766395642913833</v>
      </c>
    </row>
    <row r="54" spans="1:7" x14ac:dyDescent="0.2">
      <c r="A54" s="8"/>
      <c r="B54" s="8"/>
      <c r="C54" s="8"/>
      <c r="D54" s="7" t="s">
        <v>62</v>
      </c>
      <c r="E54" s="5">
        <v>33989342</v>
      </c>
      <c r="F54" s="5">
        <v>25737584</v>
      </c>
      <c r="G54" s="6">
        <f t="shared" ref="G54:G74" si="1">F54/E54</f>
        <v>0.75722513251359791</v>
      </c>
    </row>
    <row r="55" spans="1:7" x14ac:dyDescent="0.2">
      <c r="A55" s="8"/>
      <c r="B55" s="8"/>
      <c r="C55" s="8"/>
      <c r="D55" s="7" t="s">
        <v>63</v>
      </c>
      <c r="E55" s="5">
        <v>31823813</v>
      </c>
      <c r="F55" s="5">
        <v>24898336</v>
      </c>
      <c r="G55" s="6">
        <f t="shared" si="1"/>
        <v>0.78238066569835618</v>
      </c>
    </row>
    <row r="56" spans="1:7" x14ac:dyDescent="0.2">
      <c r="A56" s="8"/>
      <c r="B56" s="8"/>
      <c r="C56" s="8"/>
      <c r="D56" s="7" t="s">
        <v>64</v>
      </c>
      <c r="E56" s="5">
        <v>35052816</v>
      </c>
      <c r="F56" s="5">
        <v>26860513</v>
      </c>
      <c r="G56" s="6">
        <f t="shared" si="1"/>
        <v>0.76628687977593579</v>
      </c>
    </row>
    <row r="57" spans="1:7" x14ac:dyDescent="0.2">
      <c r="A57" s="8"/>
      <c r="B57" s="8" t="s">
        <v>74</v>
      </c>
      <c r="C57" s="8" t="s">
        <v>26</v>
      </c>
      <c r="D57" s="7" t="s">
        <v>65</v>
      </c>
      <c r="E57" s="5">
        <v>49321846</v>
      </c>
      <c r="F57" s="5">
        <v>30222900</v>
      </c>
      <c r="G57" s="6">
        <f t="shared" si="1"/>
        <v>0.61276903544932204</v>
      </c>
    </row>
    <row r="58" spans="1:7" x14ac:dyDescent="0.2">
      <c r="A58" s="8"/>
      <c r="B58" s="8"/>
      <c r="C58" s="8"/>
      <c r="D58" s="7" t="s">
        <v>77</v>
      </c>
      <c r="E58" s="5">
        <v>49706262</v>
      </c>
      <c r="F58" s="5">
        <v>31000730</v>
      </c>
      <c r="G58" s="6">
        <f t="shared" si="1"/>
        <v>0.62367856186812032</v>
      </c>
    </row>
    <row r="59" spans="1:7" x14ac:dyDescent="0.2">
      <c r="A59" s="8"/>
      <c r="B59" s="8" t="s">
        <v>75</v>
      </c>
      <c r="C59" s="8" t="s">
        <v>28</v>
      </c>
      <c r="D59" s="7" t="s">
        <v>70</v>
      </c>
      <c r="E59" s="5">
        <v>43606579</v>
      </c>
      <c r="F59" s="5">
        <v>33319058</v>
      </c>
      <c r="G59" s="6">
        <f t="shared" si="1"/>
        <v>0.76408328202035758</v>
      </c>
    </row>
    <row r="60" spans="1:7" x14ac:dyDescent="0.2">
      <c r="A60" s="8"/>
      <c r="B60" s="8"/>
      <c r="C60" s="8"/>
      <c r="D60" s="7" t="s">
        <v>67</v>
      </c>
      <c r="E60" s="5">
        <v>42777129</v>
      </c>
      <c r="F60" s="5">
        <v>33117279</v>
      </c>
      <c r="G60" s="6">
        <f t="shared" si="1"/>
        <v>0.77418189986522934</v>
      </c>
    </row>
    <row r="61" spans="1:7" x14ac:dyDescent="0.2">
      <c r="A61" s="8"/>
      <c r="B61" s="8"/>
      <c r="C61" s="8"/>
      <c r="D61" s="7" t="s">
        <v>71</v>
      </c>
      <c r="E61" s="5">
        <v>39011577</v>
      </c>
      <c r="F61" s="5">
        <v>30356198</v>
      </c>
      <c r="G61" s="6">
        <f t="shared" si="1"/>
        <v>0.77813306547438466</v>
      </c>
    </row>
    <row r="62" spans="1:7" x14ac:dyDescent="0.2">
      <c r="A62" s="8"/>
      <c r="B62" s="8"/>
      <c r="C62" s="8"/>
      <c r="D62" s="7" t="s">
        <v>72</v>
      </c>
      <c r="E62" s="5">
        <v>42751474</v>
      </c>
      <c r="F62" s="5">
        <v>33086744</v>
      </c>
      <c r="G62" s="6">
        <f t="shared" si="1"/>
        <v>0.7739322391550757</v>
      </c>
    </row>
    <row r="63" spans="1:7" x14ac:dyDescent="0.2">
      <c r="A63" s="8"/>
      <c r="B63" s="8"/>
      <c r="C63" s="8"/>
      <c r="D63" s="7" t="s">
        <v>68</v>
      </c>
      <c r="E63" s="5">
        <v>45182924</v>
      </c>
      <c r="F63" s="5">
        <v>35145954</v>
      </c>
      <c r="G63" s="6">
        <f t="shared" si="1"/>
        <v>0.7778592195582561</v>
      </c>
    </row>
    <row r="64" spans="1:7" x14ac:dyDescent="0.2">
      <c r="A64" s="8"/>
      <c r="B64" s="8"/>
      <c r="C64" s="8"/>
      <c r="D64" s="7" t="s">
        <v>69</v>
      </c>
      <c r="E64" s="5">
        <v>42499911</v>
      </c>
      <c r="F64" s="5">
        <v>33404354</v>
      </c>
      <c r="G64" s="6">
        <f t="shared" si="1"/>
        <v>0.78598644594808675</v>
      </c>
    </row>
    <row r="65" spans="1:7" x14ac:dyDescent="0.2">
      <c r="A65" s="8"/>
      <c r="B65" s="10" t="s">
        <v>76</v>
      </c>
      <c r="C65" s="8" t="s">
        <v>28</v>
      </c>
      <c r="D65" s="7" t="s">
        <v>85</v>
      </c>
      <c r="E65" s="5">
        <v>48494282</v>
      </c>
      <c r="F65" s="5">
        <v>37615563</v>
      </c>
      <c r="G65" s="6">
        <f t="shared" si="1"/>
        <v>0.77567006765869839</v>
      </c>
    </row>
    <row r="66" spans="1:7" x14ac:dyDescent="0.2">
      <c r="A66" s="8"/>
      <c r="B66" s="10"/>
      <c r="C66" s="8"/>
      <c r="D66" s="7" t="s">
        <v>86</v>
      </c>
      <c r="E66" s="5">
        <v>48483104</v>
      </c>
      <c r="F66" s="5">
        <v>37187935</v>
      </c>
      <c r="G66" s="6">
        <f t="shared" si="1"/>
        <v>0.76702875706967932</v>
      </c>
    </row>
    <row r="67" spans="1:7" x14ac:dyDescent="0.2">
      <c r="A67" s="8"/>
      <c r="B67" s="10"/>
      <c r="C67" s="8"/>
      <c r="D67" s="7" t="s">
        <v>87</v>
      </c>
      <c r="E67" s="5">
        <v>63287203</v>
      </c>
      <c r="F67" s="5">
        <v>42852791</v>
      </c>
      <c r="G67" s="6">
        <f>F67/E67</f>
        <v>0.67711620941756578</v>
      </c>
    </row>
    <row r="68" spans="1:7" x14ac:dyDescent="0.2">
      <c r="A68" s="8"/>
      <c r="B68" s="10"/>
      <c r="C68" s="8"/>
      <c r="D68" s="7" t="s">
        <v>88</v>
      </c>
      <c r="E68" s="5">
        <v>72437138</v>
      </c>
      <c r="F68" s="5">
        <v>52195668</v>
      </c>
      <c r="G68" s="6">
        <f>F68/E68</f>
        <v>0.72056502287542057</v>
      </c>
    </row>
    <row r="69" spans="1:7" x14ac:dyDescent="0.2">
      <c r="A69" s="8"/>
      <c r="B69" s="10"/>
      <c r="C69" s="8"/>
      <c r="D69" s="7" t="s">
        <v>89</v>
      </c>
      <c r="E69" s="5">
        <v>55980288</v>
      </c>
      <c r="F69" s="5">
        <v>44420050</v>
      </c>
      <c r="G69" s="6">
        <f t="shared" si="1"/>
        <v>0.7934944886314268</v>
      </c>
    </row>
    <row r="70" spans="1:7" x14ac:dyDescent="0.2">
      <c r="A70" s="8"/>
      <c r="B70" s="10"/>
      <c r="C70" s="8"/>
      <c r="D70" s="7" t="s">
        <v>90</v>
      </c>
      <c r="E70" s="5">
        <v>56652660</v>
      </c>
      <c r="F70" s="5">
        <v>44903646</v>
      </c>
      <c r="G70" s="6">
        <f t="shared" si="1"/>
        <v>0.79261319768568683</v>
      </c>
    </row>
    <row r="71" spans="1:7" x14ac:dyDescent="0.2">
      <c r="A71" s="8"/>
      <c r="B71" s="8" t="s">
        <v>73</v>
      </c>
      <c r="C71" s="8" t="s">
        <v>28</v>
      </c>
      <c r="D71" s="7" t="s">
        <v>91</v>
      </c>
      <c r="E71" s="5">
        <v>44880959</v>
      </c>
      <c r="F71" s="5">
        <v>38449660</v>
      </c>
      <c r="G71" s="6">
        <f t="shared" si="1"/>
        <v>0.85670317338807311</v>
      </c>
    </row>
    <row r="72" spans="1:7" x14ac:dyDescent="0.2">
      <c r="A72" s="8"/>
      <c r="B72" s="8"/>
      <c r="C72" s="8"/>
      <c r="D72" s="7" t="s">
        <v>92</v>
      </c>
      <c r="E72" s="5">
        <v>47140937</v>
      </c>
      <c r="F72" s="5">
        <v>39808914</v>
      </c>
      <c r="G72" s="6">
        <f t="shared" si="1"/>
        <v>0.84446590444309577</v>
      </c>
    </row>
    <row r="73" spans="1:7" x14ac:dyDescent="0.2">
      <c r="A73" s="8"/>
      <c r="B73" s="8"/>
      <c r="C73" s="8"/>
      <c r="D73" s="7" t="s">
        <v>93</v>
      </c>
      <c r="E73" s="5">
        <v>43754394</v>
      </c>
      <c r="F73" s="5">
        <v>37335109</v>
      </c>
      <c r="G73" s="6">
        <f t="shared" si="1"/>
        <v>0.85328822060705489</v>
      </c>
    </row>
    <row r="74" spans="1:7" x14ac:dyDescent="0.2">
      <c r="A74" s="8"/>
      <c r="B74" s="8"/>
      <c r="C74" s="8"/>
      <c r="D74" s="7" t="s">
        <v>94</v>
      </c>
      <c r="E74" s="5">
        <v>44815159</v>
      </c>
      <c r="F74" s="5">
        <v>38098010</v>
      </c>
      <c r="G74" s="6">
        <f t="shared" si="1"/>
        <v>0.85011435527875734</v>
      </c>
    </row>
  </sheetData>
  <mergeCells count="26">
    <mergeCell ref="B65:B70"/>
    <mergeCell ref="B71:B74"/>
    <mergeCell ref="A39:A74"/>
    <mergeCell ref="C65:C70"/>
    <mergeCell ref="C57:C58"/>
    <mergeCell ref="C59:C64"/>
    <mergeCell ref="C71:C74"/>
    <mergeCell ref="B53:B56"/>
    <mergeCell ref="C53:C56"/>
    <mergeCell ref="B57:B58"/>
    <mergeCell ref="B59:B64"/>
    <mergeCell ref="B39:B44"/>
    <mergeCell ref="B45:B52"/>
    <mergeCell ref="C45:C48"/>
    <mergeCell ref="C49:C52"/>
    <mergeCell ref="C39:C44"/>
    <mergeCell ref="A2:A34"/>
    <mergeCell ref="B2:B4"/>
    <mergeCell ref="B5:B26"/>
    <mergeCell ref="B27:B34"/>
    <mergeCell ref="C5:C10"/>
    <mergeCell ref="C11:C18"/>
    <mergeCell ref="C19:C26"/>
    <mergeCell ref="C27:C30"/>
    <mergeCell ref="C31:C34"/>
    <mergeCell ref="C2:C4"/>
  </mergeCells>
  <phoneticPr fontId="4"/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ummary</vt:lpstr>
    </vt:vector>
  </TitlesOfParts>
  <Company>HM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 Jiang</dc:creator>
  <cp:lastModifiedBy>Microsoft Office User</cp:lastModifiedBy>
  <dcterms:created xsi:type="dcterms:W3CDTF">2016-12-05T05:32:19Z</dcterms:created>
  <dcterms:modified xsi:type="dcterms:W3CDTF">2017-07-17T20:56:20Z</dcterms:modified>
</cp:coreProperties>
</file>